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gure 7--source data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" uniqueCount="32">
  <si>
    <t xml:space="preserve">Figure 7F</t>
  </si>
  <si>
    <t xml:space="preserve">EGT&gt;</t>
  </si>
  <si>
    <t xml:space="preserve">GFP</t>
  </si>
  <si>
    <t xml:space="preserve">Ras1ᴬ</t>
  </si>
  <si>
    <t xml:space="preserve">Rafᵍᵒᶠ</t>
  </si>
  <si>
    <t xml:space="preserve">spi</t>
  </si>
  <si>
    <t xml:space="preserve">pvf1</t>
  </si>
  <si>
    <t xml:space="preserve">CanA1ᶜᵃ</t>
  </si>
  <si>
    <t xml:space="preserve">CRTC</t>
  </si>
  <si>
    <t xml:space="preserve">CrebBᵃᶜᵗ</t>
  </si>
  <si>
    <t xml:space="preserve">Ave</t>
  </si>
  <si>
    <t xml:space="preserve">SEM</t>
  </si>
  <si>
    <t xml:space="preserve">ttest compared to trpA1 RNAi + group</t>
  </si>
  <si>
    <r>
      <rPr>
        <sz val="11"/>
        <color rgb="FF000000"/>
        <rFont val="Calibri"/>
        <family val="2"/>
      </rPr>
      <t xml:space="preserve">EGT&gt;trp</t>
    </r>
    <r>
      <rPr>
        <i val="true"/>
        <sz val="11"/>
        <color rgb="FF000000"/>
        <rFont val="Calibri"/>
        <family val="2"/>
      </rPr>
      <t xml:space="preserve">A1</t>
    </r>
    <r>
      <rPr>
        <sz val="11"/>
        <color rgb="FF000000"/>
        <rFont val="Calibri"/>
        <family val="2"/>
      </rPr>
      <t xml:space="preserve"> RNAi +</t>
    </r>
  </si>
  <si>
    <t xml:space="preserve">Figure 7--figure supplement 1F</t>
  </si>
  <si>
    <t xml:space="preserve">EGT SERCA RNAi +</t>
  </si>
  <si>
    <t xml:space="preserve">Luc RNAi</t>
  </si>
  <si>
    <t xml:space="preserve">EGFR RNAi</t>
  </si>
  <si>
    <t xml:space="preserve">EGFR RNAi²</t>
  </si>
  <si>
    <t xml:space="preserve">EGFR RNAi³</t>
  </si>
  <si>
    <t xml:space="preserve">Ras1 RNAi</t>
  </si>
  <si>
    <t xml:space="preserve">Yki RNAi</t>
  </si>
  <si>
    <t xml:space="preserve">CanA1 RNAi</t>
  </si>
  <si>
    <t xml:space="preserve">CrebB RNAi</t>
  </si>
  <si>
    <t xml:space="preserve">CrebB RNAi²</t>
  </si>
  <si>
    <t xml:space="preserve">CRTC RNAi</t>
  </si>
  <si>
    <t xml:space="preserve">5D 29C</t>
  </si>
  <si>
    <t xml:space="preserve">Figure 7--figure supplement 1G</t>
  </si>
  <si>
    <t xml:space="preserve">EGT SERCA RNAi (BL25928)+</t>
  </si>
  <si>
    <t xml:space="preserve">Ctrlᵛ</t>
  </si>
  <si>
    <t xml:space="preserve">CanA1 RNAiᶠᵇ⁵</t>
  </si>
  <si>
    <t xml:space="preserve">Yki RNAiᵛ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d\-mmm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65"/>
  <sheetViews>
    <sheetView showFormulas="false" showGridLines="true" showRowColHeaders="true" showZeros="true" rightToLeft="false" tabSelected="true" showOutlineSymbols="true" defaultGridColor="true" view="normal" topLeftCell="A5" colorId="64" zoomScale="100" zoomScaleNormal="100" zoomScalePageLayoutView="100" workbookViewId="0">
      <selection pane="topLeft" activeCell="J14" activeCellId="0" sqref="J14"/>
    </sheetView>
  </sheetViews>
  <sheetFormatPr defaultColWidth="8.7695312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</row>
    <row r="2" customFormat="false" ht="14.4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  <c r="F2" s="0" t="s">
        <v>6</v>
      </c>
      <c r="G2" s="0" t="s">
        <v>7</v>
      </c>
      <c r="H2" s="0" t="s">
        <v>8</v>
      </c>
      <c r="I2" s="0" t="s">
        <v>9</v>
      </c>
    </row>
    <row r="3" customFormat="false" ht="14.4" hidden="false" customHeight="false" outlineLevel="0" collapsed="false">
      <c r="B3" s="0" t="n">
        <v>3</v>
      </c>
      <c r="C3" s="0" t="n">
        <v>128</v>
      </c>
      <c r="D3" s="0" t="n">
        <v>52</v>
      </c>
      <c r="E3" s="0" t="n">
        <v>72</v>
      </c>
      <c r="F3" s="0" t="n">
        <v>0</v>
      </c>
      <c r="G3" s="0" t="n">
        <v>104</v>
      </c>
      <c r="H3" s="0" t="n">
        <v>32</v>
      </c>
      <c r="I3" s="0" t="n">
        <v>21</v>
      </c>
    </row>
    <row r="4" customFormat="false" ht="14.4" hidden="false" customHeight="false" outlineLevel="0" collapsed="false">
      <c r="B4" s="0" t="n">
        <v>2</v>
      </c>
      <c r="C4" s="0" t="n">
        <v>147</v>
      </c>
      <c r="D4" s="0" t="n">
        <v>48</v>
      </c>
      <c r="E4" s="0" t="n">
        <v>58</v>
      </c>
      <c r="F4" s="0" t="n">
        <v>1</v>
      </c>
      <c r="G4" s="0" t="n">
        <v>174</v>
      </c>
      <c r="H4" s="0" t="n">
        <v>18</v>
      </c>
      <c r="I4" s="0" t="n">
        <v>83</v>
      </c>
    </row>
    <row r="5" customFormat="false" ht="14.4" hidden="false" customHeight="false" outlineLevel="0" collapsed="false">
      <c r="B5" s="0" t="n">
        <v>0</v>
      </c>
      <c r="C5" s="0" t="n">
        <v>165</v>
      </c>
      <c r="D5" s="0" t="n">
        <v>42</v>
      </c>
      <c r="E5" s="0" t="n">
        <v>83</v>
      </c>
      <c r="F5" s="0" t="n">
        <v>6</v>
      </c>
      <c r="G5" s="0" t="n">
        <v>148</v>
      </c>
      <c r="H5" s="0" t="n">
        <v>37</v>
      </c>
      <c r="I5" s="0" t="n">
        <v>17</v>
      </c>
    </row>
    <row r="6" customFormat="false" ht="14.4" hidden="false" customHeight="false" outlineLevel="0" collapsed="false">
      <c r="B6" s="0" t="n">
        <v>1</v>
      </c>
      <c r="C6" s="0" t="n">
        <v>80</v>
      </c>
      <c r="D6" s="0" t="n">
        <v>23</v>
      </c>
      <c r="E6" s="0" t="n">
        <v>99</v>
      </c>
      <c r="F6" s="0" t="n">
        <v>1</v>
      </c>
      <c r="G6" s="0" t="n">
        <v>154</v>
      </c>
      <c r="H6" s="0" t="n">
        <v>67</v>
      </c>
      <c r="I6" s="0" t="n">
        <v>62</v>
      </c>
    </row>
    <row r="7" customFormat="false" ht="14.4" hidden="false" customHeight="false" outlineLevel="0" collapsed="false">
      <c r="B7" s="0" t="n">
        <v>2</v>
      </c>
      <c r="C7" s="0" t="n">
        <v>169</v>
      </c>
      <c r="D7" s="0" t="n">
        <v>48</v>
      </c>
      <c r="E7" s="0" t="n">
        <v>74</v>
      </c>
      <c r="F7" s="0" t="n">
        <v>14</v>
      </c>
      <c r="G7" s="0" t="n">
        <v>178</v>
      </c>
      <c r="H7" s="0" t="n">
        <v>37</v>
      </c>
      <c r="I7" s="0" t="n">
        <v>10</v>
      </c>
    </row>
    <row r="8" customFormat="false" ht="14.4" hidden="false" customHeight="false" outlineLevel="0" collapsed="false">
      <c r="B8" s="0" t="n">
        <v>0</v>
      </c>
      <c r="C8" s="0" t="n">
        <v>181</v>
      </c>
      <c r="D8" s="0" t="n">
        <v>25</v>
      </c>
      <c r="E8" s="0" t="n">
        <v>50</v>
      </c>
      <c r="F8" s="0" t="n">
        <v>1</v>
      </c>
      <c r="G8" s="0" t="n">
        <v>61</v>
      </c>
      <c r="H8" s="0" t="n">
        <v>28</v>
      </c>
      <c r="I8" s="0" t="n">
        <v>7</v>
      </c>
    </row>
    <row r="9" customFormat="false" ht="14.4" hidden="false" customHeight="false" outlineLevel="0" collapsed="false">
      <c r="B9" s="0" t="n">
        <v>2</v>
      </c>
      <c r="C9" s="0" t="n">
        <v>169</v>
      </c>
      <c r="F9" s="0" t="n">
        <v>10</v>
      </c>
      <c r="G9" s="0" t="n">
        <v>102</v>
      </c>
      <c r="H9" s="0" t="n">
        <v>30</v>
      </c>
      <c r="I9" s="0" t="n">
        <v>11</v>
      </c>
    </row>
    <row r="10" customFormat="false" ht="14.4" hidden="false" customHeight="false" outlineLevel="0" collapsed="false">
      <c r="B10" s="0" t="n">
        <v>5</v>
      </c>
      <c r="F10" s="0" t="n">
        <v>11</v>
      </c>
      <c r="G10" s="0" t="n">
        <v>117</v>
      </c>
      <c r="H10" s="0" t="n">
        <v>21</v>
      </c>
      <c r="I10" s="0" t="n">
        <v>20</v>
      </c>
    </row>
    <row r="13" customFormat="false" ht="14.4" hidden="false" customHeight="false" outlineLevel="0" collapsed="false">
      <c r="A13" s="2" t="s">
        <v>10</v>
      </c>
      <c r="B13" s="0" t="n">
        <f aca="false">AVERAGE(B3:B12)</f>
        <v>1.875</v>
      </c>
      <c r="C13" s="0" t="n">
        <f aca="false">AVERAGE(C3:C12)</f>
        <v>148.428571428571</v>
      </c>
      <c r="D13" s="0" t="n">
        <f aca="false">AVERAGE(D3:D12)</f>
        <v>39.6666666666667</v>
      </c>
      <c r="E13" s="0" t="n">
        <f aca="false">AVERAGE(E3:E12)</f>
        <v>72.6666666666667</v>
      </c>
      <c r="F13" s="0" t="n">
        <f aca="false">AVERAGE(F3:F12)</f>
        <v>5.5</v>
      </c>
      <c r="G13" s="0" t="n">
        <f aca="false">AVERAGE(G3:G12)</f>
        <v>129.75</v>
      </c>
      <c r="H13" s="0" t="n">
        <f aca="false">AVERAGE(H3:H12)</f>
        <v>33.75</v>
      </c>
      <c r="I13" s="0" t="n">
        <f aca="false">AVERAGE(I3:I12)</f>
        <v>28.875</v>
      </c>
    </row>
    <row r="14" customFormat="false" ht="14.4" hidden="false" customHeight="false" outlineLevel="0" collapsed="false">
      <c r="A14" s="2" t="s">
        <v>11</v>
      </c>
      <c r="B14" s="0" t="n">
        <f aca="false">STDEV(B3:B12)/SQRT(COUNT(B3:B12))</f>
        <v>0.580563150250316</v>
      </c>
      <c r="C14" s="0" t="n">
        <f aca="false">STDEV(C3:C12)/SQRT(COUNT(C3:C12))</f>
        <v>13.168969918239</v>
      </c>
      <c r="D14" s="0" t="n">
        <f aca="false">STDEV(D3:D12)/SQRT(COUNT(D3:D12))</f>
        <v>5.12943574977903</v>
      </c>
      <c r="E14" s="0" t="n">
        <f aca="false">STDEV(E3:E12)/SQRT(COUNT(E3:E12))</f>
        <v>7.14453948442056</v>
      </c>
      <c r="F14" s="0" t="n">
        <f aca="false">STDEV(F3:F12)/SQRT(COUNT(F3:F12))</f>
        <v>1.954847454772</v>
      </c>
      <c r="G14" s="0" t="n">
        <f aca="false">STDEV(G3:G12)/SQRT(COUNT(G3:G12))</f>
        <v>14.348655984845</v>
      </c>
      <c r="H14" s="0" t="n">
        <f aca="false">STDEV(H3:H12)/SQRT(COUNT(H3:H12))</f>
        <v>5.32430411281271</v>
      </c>
      <c r="I14" s="0" t="n">
        <f aca="false">STDEV(I3:I12)/SQRT(COUNT(I3:I12))</f>
        <v>9.87680815272395</v>
      </c>
    </row>
    <row r="15" customFormat="false" ht="14.4" hidden="false" customHeight="false" outlineLevel="0" collapsed="false">
      <c r="A15" s="0" t="s">
        <v>12</v>
      </c>
      <c r="B15" s="0" t="n">
        <f aca="false">TTEST(B3:B10,B17:B26,2,3)</f>
        <v>0.658696879759998</v>
      </c>
      <c r="C15" s="0" t="n">
        <f aca="false">TTEST(C3:C10,C17:C26,2,3)</f>
        <v>0.0696775102283769</v>
      </c>
      <c r="D15" s="0" t="n">
        <f aca="false">TTEST(D3:D10,D17:D26,2,3)</f>
        <v>0.537425069773421</v>
      </c>
      <c r="E15" s="0" t="n">
        <f aca="false">TTEST(E3:E10,E17:E26,2,3)</f>
        <v>0.291399867755773</v>
      </c>
      <c r="F15" s="0" t="n">
        <f aca="false">TTEST(F3:F10,F17:F26,2,3)</f>
        <v>0.0344380543412897</v>
      </c>
      <c r="G15" s="0" t="n">
        <f aca="false">TTEST(G3:G10,G17:G26,2,3)</f>
        <v>3.79599697938277E-005</v>
      </c>
      <c r="H15" s="0" t="n">
        <f aca="false">TTEST(H3:H10,H17:H26,2,3)</f>
        <v>0.00216133175393301</v>
      </c>
      <c r="I15" s="0" t="n">
        <f aca="false">TTEST(I3:I10,I17:I26,2,3)</f>
        <v>0.0262264612868589</v>
      </c>
    </row>
    <row r="16" customFormat="false" ht="14.4" hidden="false" customHeight="false" outlineLevel="0" collapsed="false">
      <c r="A16" s="0" t="s">
        <v>13</v>
      </c>
      <c r="B16" s="0" t="s">
        <v>2</v>
      </c>
      <c r="C16" s="0" t="s">
        <v>3</v>
      </c>
      <c r="D16" s="0" t="s">
        <v>4</v>
      </c>
      <c r="E16" s="0" t="s">
        <v>5</v>
      </c>
      <c r="F16" s="0" t="s">
        <v>6</v>
      </c>
      <c r="G16" s="0" t="s">
        <v>7</v>
      </c>
      <c r="H16" s="0" t="s">
        <v>8</v>
      </c>
      <c r="I16" s="0" t="s">
        <v>9</v>
      </c>
    </row>
    <row r="17" customFormat="false" ht="14.4" hidden="false" customHeight="false" outlineLevel="0" collapsed="false">
      <c r="B17" s="0" t="n">
        <v>1</v>
      </c>
      <c r="C17" s="0" t="n">
        <v>66</v>
      </c>
      <c r="D17" s="0" t="n">
        <v>42</v>
      </c>
      <c r="E17" s="0" t="n">
        <v>97</v>
      </c>
      <c r="F17" s="0" t="n">
        <v>0</v>
      </c>
      <c r="G17" s="0" t="n">
        <v>7</v>
      </c>
      <c r="H17" s="0" t="n">
        <v>13</v>
      </c>
      <c r="I17" s="0" t="n">
        <v>2</v>
      </c>
    </row>
    <row r="18" customFormat="false" ht="14.4" hidden="false" customHeight="false" outlineLevel="0" collapsed="false">
      <c r="B18" s="0" t="n">
        <v>2</v>
      </c>
      <c r="C18" s="0" t="n">
        <v>139</v>
      </c>
      <c r="D18" s="0" t="n">
        <v>32</v>
      </c>
      <c r="E18" s="0" t="n">
        <v>69</v>
      </c>
      <c r="F18" s="0" t="n">
        <v>0</v>
      </c>
      <c r="G18" s="0" t="n">
        <v>15</v>
      </c>
      <c r="H18" s="0" t="n">
        <v>5</v>
      </c>
      <c r="I18" s="0" t="n">
        <v>3</v>
      </c>
    </row>
    <row r="19" customFormat="false" ht="14.4" hidden="false" customHeight="false" outlineLevel="0" collapsed="false">
      <c r="B19" s="0" t="n">
        <v>0</v>
      </c>
      <c r="C19" s="0" t="n">
        <v>115</v>
      </c>
      <c r="D19" s="0" t="n">
        <v>36</v>
      </c>
      <c r="E19" s="0" t="n">
        <v>48</v>
      </c>
      <c r="F19" s="0" t="n">
        <v>0</v>
      </c>
      <c r="G19" s="0" t="n">
        <v>9</v>
      </c>
      <c r="H19" s="0" t="n">
        <v>2</v>
      </c>
      <c r="I19" s="0" t="n">
        <v>1</v>
      </c>
    </row>
    <row r="20" customFormat="false" ht="14.4" hidden="false" customHeight="false" outlineLevel="0" collapsed="false">
      <c r="B20" s="0" t="n">
        <v>8</v>
      </c>
      <c r="C20" s="0" t="n">
        <v>112</v>
      </c>
      <c r="D20" s="0" t="n">
        <v>28</v>
      </c>
      <c r="E20" s="0" t="n">
        <v>29</v>
      </c>
      <c r="F20" s="0" t="n">
        <v>0</v>
      </c>
      <c r="G20" s="0" t="n">
        <v>3</v>
      </c>
      <c r="H20" s="0" t="n">
        <v>7</v>
      </c>
      <c r="I20" s="0" t="n">
        <v>2</v>
      </c>
    </row>
    <row r="21" customFormat="false" ht="14.4" hidden="false" customHeight="false" outlineLevel="0" collapsed="false">
      <c r="B21" s="0" t="n">
        <v>0</v>
      </c>
      <c r="C21" s="0" t="n">
        <v>87</v>
      </c>
      <c r="D21" s="0" t="n">
        <v>79</v>
      </c>
      <c r="E21" s="0" t="n">
        <v>96</v>
      </c>
      <c r="F21" s="0" t="n">
        <v>0</v>
      </c>
      <c r="G21" s="0" t="n">
        <v>7</v>
      </c>
      <c r="H21" s="0" t="n">
        <v>6</v>
      </c>
      <c r="I21" s="0" t="n">
        <v>0</v>
      </c>
    </row>
    <row r="22" customFormat="false" ht="14.4" hidden="false" customHeight="false" outlineLevel="0" collapsed="false">
      <c r="B22" s="0" t="n">
        <v>2</v>
      </c>
      <c r="C22" s="0" t="n">
        <v>150</v>
      </c>
      <c r="D22" s="0" t="n">
        <v>30</v>
      </c>
      <c r="E22" s="0" t="n">
        <v>37</v>
      </c>
      <c r="F22" s="0" t="n">
        <v>0</v>
      </c>
      <c r="G22" s="0" t="n">
        <v>4</v>
      </c>
      <c r="H22" s="0" t="n">
        <v>18</v>
      </c>
      <c r="I22" s="0" t="n">
        <v>0</v>
      </c>
    </row>
    <row r="23" customFormat="false" ht="14.4" hidden="false" customHeight="false" outlineLevel="0" collapsed="false">
      <c r="B23" s="0" t="n">
        <v>4</v>
      </c>
      <c r="D23" s="0" t="n">
        <v>58</v>
      </c>
      <c r="E23" s="0" t="n">
        <v>68</v>
      </c>
      <c r="F23" s="0" t="n">
        <v>1</v>
      </c>
      <c r="G23" s="0" t="n">
        <v>40</v>
      </c>
      <c r="H23" s="0" t="n">
        <v>9</v>
      </c>
      <c r="I23" s="0" t="n">
        <v>0</v>
      </c>
    </row>
    <row r="24" customFormat="false" ht="14.4" hidden="false" customHeight="false" outlineLevel="0" collapsed="false">
      <c r="D24" s="0" t="n">
        <v>27</v>
      </c>
      <c r="E24" s="0" t="n">
        <v>85</v>
      </c>
      <c r="F24" s="0" t="n">
        <v>2</v>
      </c>
      <c r="G24" s="0" t="n">
        <v>2</v>
      </c>
      <c r="H24" s="0" t="n">
        <v>7</v>
      </c>
    </row>
    <row r="25" customFormat="false" ht="14.4" hidden="false" customHeight="false" outlineLevel="0" collapsed="false">
      <c r="D25" s="0" t="n">
        <v>55</v>
      </c>
      <c r="E25" s="0" t="n">
        <v>48</v>
      </c>
      <c r="H25" s="0" t="n">
        <v>19</v>
      </c>
    </row>
    <row r="26" customFormat="false" ht="14.4" hidden="false" customHeight="false" outlineLevel="0" collapsed="false">
      <c r="D26" s="0" t="n">
        <v>57</v>
      </c>
      <c r="E26" s="0" t="n">
        <v>30</v>
      </c>
    </row>
    <row r="29" customFormat="false" ht="14.4" hidden="false" customHeight="false" outlineLevel="0" collapsed="false">
      <c r="B29" s="0" t="n">
        <f aca="false">AVERAGE(B17:B26)</f>
        <v>2.42857142857143</v>
      </c>
      <c r="C29" s="0" t="n">
        <f aca="false">AVERAGE(C17:C26)</f>
        <v>111.5</v>
      </c>
      <c r="D29" s="0" t="n">
        <f aca="false">AVERAGE(D17:D26)</f>
        <v>44.4</v>
      </c>
      <c r="E29" s="0" t="n">
        <f aca="false">AVERAGE(E17:E26)</f>
        <v>60.7</v>
      </c>
      <c r="F29" s="0" t="n">
        <f aca="false">AVERAGE(F17:F26)</f>
        <v>0.375</v>
      </c>
      <c r="G29" s="0" t="n">
        <f aca="false">AVERAGE(G17:G26)</f>
        <v>10.875</v>
      </c>
      <c r="H29" s="0" t="n">
        <f aca="false">AVERAGE(H17:H26)</f>
        <v>9.55555555555556</v>
      </c>
      <c r="I29" s="0" t="n">
        <f aca="false">AVERAGE(I17:I26)</f>
        <v>1.14285714285714</v>
      </c>
    </row>
    <row r="30" customFormat="false" ht="14.4" hidden="false" customHeight="false" outlineLevel="0" collapsed="false">
      <c r="B30" s="0" t="n">
        <f aca="false">STDEV(B17:B26)/SQRT(COUNT(B17:B26))</f>
        <v>1.06585853740949</v>
      </c>
      <c r="C30" s="0" t="n">
        <f aca="false">STDEV(C17:C26)/SQRT(COUNT(C17:C26))</f>
        <v>12.8082004981184</v>
      </c>
      <c r="D30" s="0" t="n">
        <f aca="false">STDEV(D17:D26)/SQRT(COUNT(D17:D26))</f>
        <v>5.4389541478323</v>
      </c>
      <c r="E30" s="0" t="n">
        <f aca="false">STDEV(E17:E26)/SQRT(COUNT(E17:E26))</f>
        <v>8.23819020038854</v>
      </c>
      <c r="F30" s="0" t="n">
        <f aca="false">STDEV(F17:F26)/SQRT(COUNT(F17:F26))</f>
        <v>0.263052140404576</v>
      </c>
      <c r="G30" s="0" t="n">
        <f aca="false">STDEV(G17:G26)/SQRT(COUNT(G17:G26))</f>
        <v>4.40550588954971</v>
      </c>
      <c r="H30" s="0" t="n">
        <f aca="false">STDEV(H17:H26)/SQRT(COUNT(H17:H26))</f>
        <v>1.95867806264491</v>
      </c>
      <c r="I30" s="0" t="n">
        <f aca="false">STDEV(I17:I26)/SQRT(COUNT(I17:I26))</f>
        <v>0.459221464809188</v>
      </c>
    </row>
    <row r="32" customFormat="false" ht="14.4" hidden="false" customHeight="false" outlineLevel="0" collapsed="false">
      <c r="A32" s="1" t="s">
        <v>14</v>
      </c>
    </row>
    <row r="33" customFormat="false" ht="14.4" hidden="false" customHeight="false" outlineLevel="0" collapsed="false">
      <c r="A33" s="0" t="s">
        <v>15</v>
      </c>
      <c r="C33" s="0" t="s">
        <v>16</v>
      </c>
      <c r="D33" s="0" t="s">
        <v>17</v>
      </c>
      <c r="E33" s="0" t="s">
        <v>18</v>
      </c>
      <c r="F33" s="0" t="s">
        <v>19</v>
      </c>
      <c r="G33" s="0" t="s">
        <v>20</v>
      </c>
      <c r="H33" s="0" t="s">
        <v>21</v>
      </c>
      <c r="I33" s="0" t="s">
        <v>22</v>
      </c>
      <c r="J33" s="0" t="s">
        <v>23</v>
      </c>
      <c r="K33" s="0" t="s">
        <v>24</v>
      </c>
      <c r="L33" s="0" t="s">
        <v>25</v>
      </c>
    </row>
    <row r="34" customFormat="false" ht="14.4" hidden="false" customHeight="false" outlineLevel="0" collapsed="false">
      <c r="A34" s="0" t="s">
        <v>26</v>
      </c>
      <c r="C34" s="0" t="n">
        <v>146</v>
      </c>
      <c r="D34" s="0" t="n">
        <v>0</v>
      </c>
      <c r="E34" s="0" t="n">
        <v>0</v>
      </c>
      <c r="F34" s="0" t="n">
        <v>0</v>
      </c>
      <c r="G34" s="0" t="n">
        <v>1</v>
      </c>
      <c r="H34" s="0" t="n">
        <v>0</v>
      </c>
      <c r="I34" s="0" t="n">
        <v>152</v>
      </c>
      <c r="J34" s="0" t="n">
        <v>241</v>
      </c>
      <c r="K34" s="0" t="n">
        <v>114</v>
      </c>
      <c r="L34" s="0" t="n">
        <v>143</v>
      </c>
    </row>
    <row r="35" customFormat="false" ht="14.4" hidden="false" customHeight="false" outlineLevel="0" collapsed="false">
      <c r="A35" s="3"/>
      <c r="C35" s="0" t="n">
        <v>144</v>
      </c>
      <c r="D35" s="0" t="n">
        <v>1</v>
      </c>
      <c r="E35" s="0" t="n">
        <v>0</v>
      </c>
      <c r="F35" s="0" t="n">
        <v>0</v>
      </c>
      <c r="G35" s="0" t="n">
        <v>2</v>
      </c>
      <c r="H35" s="0" t="n">
        <v>0</v>
      </c>
      <c r="I35" s="0" t="n">
        <v>187</v>
      </c>
      <c r="J35" s="0" t="n">
        <v>123</v>
      </c>
      <c r="K35" s="0" t="n">
        <v>43</v>
      </c>
      <c r="L35" s="0" t="n">
        <v>77</v>
      </c>
    </row>
    <row r="36" customFormat="false" ht="14.4" hidden="false" customHeight="false" outlineLevel="0" collapsed="false">
      <c r="C36" s="0" t="n">
        <v>166</v>
      </c>
      <c r="D36" s="0" t="n">
        <v>15</v>
      </c>
      <c r="E36" s="0" t="n">
        <v>0</v>
      </c>
      <c r="F36" s="0" t="n">
        <v>0</v>
      </c>
      <c r="G36" s="0" t="n">
        <v>0</v>
      </c>
      <c r="H36" s="0" t="n">
        <v>0</v>
      </c>
      <c r="I36" s="0" t="n">
        <v>126</v>
      </c>
      <c r="J36" s="0" t="n">
        <v>102</v>
      </c>
      <c r="K36" s="0" t="n">
        <v>94</v>
      </c>
      <c r="L36" s="0" t="n">
        <v>49</v>
      </c>
    </row>
    <row r="37" customFormat="false" ht="14.4" hidden="false" customHeight="false" outlineLevel="0" collapsed="false">
      <c r="C37" s="0" t="n">
        <v>140</v>
      </c>
      <c r="D37" s="0" t="n">
        <v>3</v>
      </c>
      <c r="E37" s="0" t="n">
        <v>2</v>
      </c>
      <c r="F37" s="0" t="n">
        <v>0</v>
      </c>
      <c r="G37" s="0" t="n">
        <v>2</v>
      </c>
      <c r="H37" s="0" t="n">
        <v>0</v>
      </c>
      <c r="I37" s="0" t="n">
        <v>122</v>
      </c>
      <c r="J37" s="0" t="n">
        <v>157</v>
      </c>
      <c r="K37" s="0" t="n">
        <v>74</v>
      </c>
      <c r="L37" s="0" t="n">
        <v>56</v>
      </c>
    </row>
    <row r="38" customFormat="false" ht="14.4" hidden="false" customHeight="false" outlineLevel="0" collapsed="false">
      <c r="C38" s="0" t="n">
        <v>196</v>
      </c>
      <c r="D38" s="0" t="n">
        <v>1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169</v>
      </c>
      <c r="J38" s="0" t="n">
        <v>56</v>
      </c>
      <c r="K38" s="0" t="n">
        <v>160</v>
      </c>
      <c r="L38" s="0" t="n">
        <v>157</v>
      </c>
    </row>
    <row r="39" customFormat="false" ht="14.4" hidden="false" customHeight="false" outlineLevel="0" collapsed="false">
      <c r="C39" s="0" t="n">
        <v>189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0</v>
      </c>
      <c r="I39" s="0" t="n">
        <v>143</v>
      </c>
      <c r="J39" s="0" t="n">
        <v>223</v>
      </c>
      <c r="K39" s="0" t="n">
        <v>134</v>
      </c>
      <c r="L39" s="0" t="n">
        <v>136</v>
      </c>
    </row>
    <row r="40" customFormat="false" ht="14.4" hidden="false" customHeight="false" outlineLevel="0" collapsed="false">
      <c r="C40" s="0" t="n">
        <v>82</v>
      </c>
      <c r="D40" s="0" t="n">
        <v>0</v>
      </c>
      <c r="E40" s="0" t="n">
        <v>0</v>
      </c>
      <c r="F40" s="0" t="n">
        <v>0</v>
      </c>
      <c r="G40" s="0" t="n">
        <v>3</v>
      </c>
      <c r="H40" s="0" t="n">
        <v>0</v>
      </c>
      <c r="I40" s="0" t="n">
        <v>167</v>
      </c>
      <c r="J40" s="0" t="n">
        <v>298</v>
      </c>
      <c r="K40" s="0" t="n">
        <v>69</v>
      </c>
      <c r="L40" s="0" t="n">
        <v>42</v>
      </c>
    </row>
    <row r="41" customFormat="false" ht="14.4" hidden="false" customHeight="false" outlineLevel="0" collapsed="false">
      <c r="C41" s="0" t="n">
        <v>104</v>
      </c>
      <c r="D41" s="0" t="n">
        <v>3</v>
      </c>
      <c r="E41" s="0" t="n">
        <v>0</v>
      </c>
      <c r="F41" s="0" t="n">
        <v>2</v>
      </c>
      <c r="G41" s="0" t="n">
        <v>0</v>
      </c>
      <c r="H41" s="0" t="n">
        <v>0</v>
      </c>
      <c r="I41" s="0" t="n">
        <v>119</v>
      </c>
      <c r="J41" s="0" t="n">
        <v>148</v>
      </c>
      <c r="K41" s="0" t="n">
        <v>168</v>
      </c>
      <c r="L41" s="0" t="n">
        <v>63</v>
      </c>
    </row>
    <row r="42" customFormat="false" ht="14.4" hidden="false" customHeight="false" outlineLevel="0" collapsed="false">
      <c r="C42" s="0" t="n">
        <v>182</v>
      </c>
      <c r="D42" s="0" t="n">
        <v>0</v>
      </c>
      <c r="E42" s="0" t="n">
        <v>1</v>
      </c>
      <c r="F42" s="0" t="n">
        <v>0</v>
      </c>
      <c r="G42" s="0" t="n">
        <v>0</v>
      </c>
      <c r="H42" s="0" t="n">
        <v>0</v>
      </c>
      <c r="I42" s="0" t="n">
        <v>135</v>
      </c>
      <c r="J42" s="0" t="n">
        <v>124</v>
      </c>
      <c r="K42" s="0" t="n">
        <v>188</v>
      </c>
      <c r="L42" s="0" t="n">
        <v>114</v>
      </c>
    </row>
    <row r="43" customFormat="false" ht="14.4" hidden="false" customHeight="false" outlineLevel="0" collapsed="false">
      <c r="G43" s="0" t="n">
        <v>0</v>
      </c>
      <c r="I43" s="0" t="n">
        <v>141</v>
      </c>
      <c r="J43" s="0" t="n">
        <v>218</v>
      </c>
    </row>
    <row r="44" customFormat="false" ht="14.4" hidden="false" customHeight="false" outlineLevel="0" collapsed="false">
      <c r="G44" s="0" t="n">
        <v>0</v>
      </c>
    </row>
    <row r="45" customFormat="false" ht="14.4" hidden="false" customHeight="false" outlineLevel="0" collapsed="false">
      <c r="B45" s="2" t="s">
        <v>10</v>
      </c>
      <c r="C45" s="2" t="n">
        <f aca="false">AVERAGE(C34:C44)</f>
        <v>149.888888888889</v>
      </c>
      <c r="D45" s="2" t="n">
        <f aca="false">AVERAGE(D34:D44)</f>
        <v>2.55555555555556</v>
      </c>
      <c r="E45" s="2" t="n">
        <f aca="false">AVERAGE(E34:E44)</f>
        <v>0.333333333333333</v>
      </c>
      <c r="F45" s="2" t="n">
        <f aca="false">AVERAGE(F34:F44)</f>
        <v>0.222222222222222</v>
      </c>
      <c r="G45" s="2" t="n">
        <f aca="false">AVERAGE(G34:G44)</f>
        <v>0.727272727272727</v>
      </c>
      <c r="H45" s="2" t="n">
        <f aca="false">AVERAGE(H34:H44)</f>
        <v>0</v>
      </c>
      <c r="I45" s="2" t="n">
        <f aca="false">AVERAGE(I34:I44)</f>
        <v>146.1</v>
      </c>
      <c r="J45" s="2" t="n">
        <f aca="false">AVERAGE(J34:J44)</f>
        <v>169</v>
      </c>
      <c r="K45" s="2" t="n">
        <f aca="false">AVERAGE(K34:K44)</f>
        <v>116</v>
      </c>
      <c r="L45" s="2" t="n">
        <f aca="false">AVERAGE(L34:L44)</f>
        <v>93</v>
      </c>
    </row>
    <row r="46" customFormat="false" ht="14.4" hidden="false" customHeight="false" outlineLevel="0" collapsed="false">
      <c r="B46" s="2" t="s">
        <v>11</v>
      </c>
      <c r="C46" s="2" t="n">
        <f aca="false">STDEV(C34:C44)/SQRT(COUNT(C34:C44))</f>
        <v>12.8067304835783</v>
      </c>
      <c r="D46" s="2" t="n">
        <f aca="false">STDEV(D34:D44)/SQRT(COUNT(D34:D44))</f>
        <v>1.60823498068113</v>
      </c>
      <c r="E46" s="2" t="n">
        <f aca="false">STDEV(E34:E44)/SQRT(COUNT(E34:E44))</f>
        <v>0.235702260395516</v>
      </c>
      <c r="F46" s="2" t="n">
        <f aca="false">STDEV(F34:F44)/SQRT(COUNT(F34:F44))</f>
        <v>0.222222222222222</v>
      </c>
      <c r="G46" s="2" t="n">
        <f aca="false">STDEV(G34:G44)/SQRT(COUNT(G34:G44))</f>
        <v>0.332781913049511</v>
      </c>
      <c r="H46" s="2" t="n">
        <f aca="false">STDEV(H34:H44)/SQRT(COUNT(H34:H44))</f>
        <v>0</v>
      </c>
      <c r="I46" s="2" t="n">
        <f aca="false">STDEV(I34:I44)/SQRT(COUNT(I34:I44))</f>
        <v>7.10782041916586</v>
      </c>
      <c r="J46" s="2" t="n">
        <f aca="false">STDEV(J34:J44)/SQRT(COUNT(J34:J44))</f>
        <v>23.3633140723752</v>
      </c>
      <c r="K46" s="2" t="n">
        <f aca="false">STDEV(K34:K44)/SQRT(COUNT(K34:K44))</f>
        <v>16.6408132814075</v>
      </c>
      <c r="L46" s="2" t="n">
        <f aca="false">STDEV(L34:L44)/SQRT(COUNT(L34:L44))</f>
        <v>14.8828760661372</v>
      </c>
    </row>
    <row r="51" customFormat="false" ht="14.4" hidden="false" customHeight="false" outlineLevel="0" collapsed="false">
      <c r="A51" s="1" t="s">
        <v>27</v>
      </c>
    </row>
    <row r="52" customFormat="false" ht="14.4" hidden="false" customHeight="false" outlineLevel="0" collapsed="false">
      <c r="A52" s="0" t="s">
        <v>28</v>
      </c>
      <c r="C52" s="0" t="s">
        <v>29</v>
      </c>
      <c r="D52" s="0" t="s">
        <v>30</v>
      </c>
      <c r="E52" s="0" t="s">
        <v>31</v>
      </c>
    </row>
    <row r="53" customFormat="false" ht="14.4" hidden="false" customHeight="false" outlineLevel="0" collapsed="false">
      <c r="C53" s="0" t="n">
        <v>275</v>
      </c>
      <c r="D53" s="0" t="n">
        <v>272</v>
      </c>
      <c r="E53" s="0" t="n">
        <v>4</v>
      </c>
    </row>
    <row r="54" customFormat="false" ht="14.4" hidden="false" customHeight="false" outlineLevel="0" collapsed="false">
      <c r="C54" s="0" t="n">
        <v>341</v>
      </c>
      <c r="D54" s="0" t="n">
        <v>255</v>
      </c>
      <c r="E54" s="0" t="n">
        <v>2</v>
      </c>
    </row>
    <row r="55" customFormat="false" ht="14.4" hidden="false" customHeight="false" outlineLevel="0" collapsed="false">
      <c r="C55" s="0" t="n">
        <v>186</v>
      </c>
      <c r="D55" s="0" t="n">
        <v>376</v>
      </c>
      <c r="E55" s="0" t="n">
        <v>1</v>
      </c>
    </row>
    <row r="56" customFormat="false" ht="14.4" hidden="false" customHeight="false" outlineLevel="0" collapsed="false">
      <c r="C56" s="0" t="n">
        <v>336</v>
      </c>
      <c r="D56" s="0" t="n">
        <v>331</v>
      </c>
      <c r="E56" s="0" t="n">
        <v>3</v>
      </c>
    </row>
    <row r="57" customFormat="false" ht="14.4" hidden="false" customHeight="false" outlineLevel="0" collapsed="false">
      <c r="C57" s="0" t="n">
        <v>252</v>
      </c>
      <c r="D57" s="0" t="n">
        <v>149</v>
      </c>
      <c r="E57" s="0" t="n">
        <v>0</v>
      </c>
    </row>
    <row r="58" customFormat="false" ht="14.4" hidden="false" customHeight="false" outlineLevel="0" collapsed="false">
      <c r="C58" s="0" t="n">
        <v>318</v>
      </c>
      <c r="D58" s="0" t="n">
        <v>222</v>
      </c>
      <c r="E58" s="0" t="n">
        <v>2</v>
      </c>
    </row>
    <row r="59" customFormat="false" ht="14.4" hidden="false" customHeight="false" outlineLevel="0" collapsed="false">
      <c r="C59" s="0" t="n">
        <v>252</v>
      </c>
      <c r="E59" s="0" t="n">
        <v>9</v>
      </c>
    </row>
    <row r="60" customFormat="false" ht="14.4" hidden="false" customHeight="false" outlineLevel="0" collapsed="false">
      <c r="C60" s="0" t="n">
        <v>318</v>
      </c>
      <c r="E60" s="0" t="n">
        <v>9</v>
      </c>
    </row>
    <row r="64" customFormat="false" ht="14.4" hidden="false" customHeight="false" outlineLevel="0" collapsed="false">
      <c r="C64" s="2" t="n">
        <f aca="false">AVERAGE(C53:C63)</f>
        <v>284.75</v>
      </c>
      <c r="D64" s="2" t="n">
        <f aca="false">AVERAGE(D53:D63)</f>
        <v>267.5</v>
      </c>
      <c r="E64" s="2" t="n">
        <f aca="false">AVERAGE(E53:E63)</f>
        <v>3.75</v>
      </c>
    </row>
    <row r="65" customFormat="false" ht="14.4" hidden="false" customHeight="false" outlineLevel="0" collapsed="false">
      <c r="C65" s="2" t="n">
        <f aca="false">STDEV(C53:C63)/SQRT(COUNT(C53:C63))</f>
        <v>18.895152439562</v>
      </c>
      <c r="D65" s="2" t="n">
        <f aca="false">STDEV(D53:D63)/SQRT(COUNT(D53:D63))</f>
        <v>32.7075424532834</v>
      </c>
      <c r="E65" s="2" t="n">
        <f aca="false">STDEV(E53:E63)/SQRT(COUNT(E53:E63))</f>
        <v>1.2210943569484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18T13:29:49Z</dcterms:created>
  <dc:creator>Charles V. Xu</dc:creator>
  <dc:description/>
  <dc:language>en-US</dc:language>
  <cp:lastModifiedBy>Charles</cp:lastModifiedBy>
  <dcterms:modified xsi:type="dcterms:W3CDTF">2017-04-20T05:29:59Z</dcterms:modified>
  <cp:revision>0</cp:revision>
  <dc:subject/>
  <dc:title/>
</cp:coreProperties>
</file>